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soham\Desktop\18-genomes\"/>
    </mc:Choice>
  </mc:AlternateContent>
  <xr:revisionPtr revIDLastSave="0" documentId="13_ncr:1_{539F6288-52E6-436C-AA72-AA6EB4215D3F}" xr6:coauthVersionLast="47" xr6:coauthVersionMax="47" xr10:uidLastSave="{00000000-0000-0000-0000-000000000000}"/>
  <bookViews>
    <workbookView xWindow="555" yWindow="15" windowWidth="13785" windowHeight="1510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" uniqueCount="30">
  <si>
    <t>NC_002506</t>
  </si>
  <si>
    <t>NC_002655</t>
  </si>
  <si>
    <t>NC_002678</t>
  </si>
  <si>
    <t>NC_002745</t>
  </si>
  <si>
    <t>NC_002758</t>
  </si>
  <si>
    <t>NC_002951</t>
  </si>
  <si>
    <t>NC_003198</t>
  </si>
  <si>
    <t>NC_003923</t>
  </si>
  <si>
    <t>NC_004431</t>
  </si>
  <si>
    <t>NC_006350</t>
  </si>
  <si>
    <t>NC_006351</t>
  </si>
  <si>
    <t>NC_007793</t>
  </si>
  <si>
    <t>NC_009480</t>
  </si>
  <si>
    <t>NC_010170</t>
  </si>
  <si>
    <t>NC_010410</t>
  </si>
  <si>
    <t>NC_010554</t>
  </si>
  <si>
    <t>NC_011000</t>
  </si>
  <si>
    <t>NC_011001</t>
  </si>
  <si>
    <t>NC_011002</t>
  </si>
  <si>
    <t>NC_011770</t>
  </si>
  <si>
    <t>NC_012471</t>
  </si>
  <si>
    <t>p-value</t>
  </si>
  <si>
    <t>Enrichment</t>
  </si>
  <si>
    <t>Total genes across whole genome</t>
  </si>
  <si>
    <t>Genomes</t>
  </si>
  <si>
    <t>NC_002505</t>
  </si>
  <si>
    <t>Total marker gene count from marker gene enrichment</t>
  </si>
  <si>
    <t>Total ambiguos genes by APP</t>
  </si>
  <si>
    <t>Ambigous genes that were also annotated as marker genes</t>
  </si>
  <si>
    <t>Supplementary Table S8: Marker gene enrichment on genes detected as ambiguos by APP. Those with statistically significant enrichment (p-value&lt;0.05) are highlighted in pin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3" fillId="0" borderId="0" xfId="0" applyFont="1"/>
  </cellXfs>
  <cellStyles count="1">
    <cellStyle name="Normal" xfId="0" builtinId="0"/>
  </cellStyles>
  <dxfs count="4"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4"/>
  <sheetViews>
    <sheetView tabSelected="1" workbookViewId="0">
      <selection activeCell="G8" sqref="G8"/>
    </sheetView>
  </sheetViews>
  <sheetFormatPr defaultColWidth="15.42578125" defaultRowHeight="15" x14ac:dyDescent="0.25"/>
  <cols>
    <col min="5" max="5" width="22.5703125" style="3" customWidth="1"/>
  </cols>
  <sheetData>
    <row r="1" spans="1:7" x14ac:dyDescent="0.25">
      <c r="A1" s="6" t="s">
        <v>29</v>
      </c>
    </row>
    <row r="2" spans="1:7" ht="78.75" x14ac:dyDescent="0.25">
      <c r="A2" s="5" t="s">
        <v>24</v>
      </c>
      <c r="B2" s="4" t="s">
        <v>23</v>
      </c>
      <c r="C2" s="2" t="s">
        <v>26</v>
      </c>
      <c r="D2" s="2" t="s">
        <v>27</v>
      </c>
      <c r="E2" s="2" t="s">
        <v>28</v>
      </c>
      <c r="F2" s="5" t="s">
        <v>22</v>
      </c>
      <c r="G2" s="5" t="s">
        <v>21</v>
      </c>
    </row>
    <row r="3" spans="1:7" x14ac:dyDescent="0.25">
      <c r="A3" t="s">
        <v>15</v>
      </c>
      <c r="B3">
        <v>3607</v>
      </c>
      <c r="C3">
        <v>305</v>
      </c>
      <c r="D3">
        <v>187</v>
      </c>
      <c r="E3" s="3">
        <v>47</v>
      </c>
      <c r="F3">
        <v>2.9723678443061301</v>
      </c>
      <c r="G3" s="1">
        <v>1.3956980000000001E-12</v>
      </c>
    </row>
    <row r="4" spans="1:7" x14ac:dyDescent="0.25">
      <c r="A4" t="s">
        <v>5</v>
      </c>
      <c r="B4">
        <v>2612</v>
      </c>
      <c r="C4">
        <v>172</v>
      </c>
      <c r="D4">
        <v>38</v>
      </c>
      <c r="E4" s="3">
        <v>7</v>
      </c>
      <c r="F4">
        <v>2.7974296205630398</v>
      </c>
      <c r="G4">
        <v>1.050707E-2</v>
      </c>
    </row>
    <row r="5" spans="1:7" x14ac:dyDescent="0.25">
      <c r="A5" t="s">
        <v>11</v>
      </c>
      <c r="B5">
        <v>2560</v>
      </c>
      <c r="C5">
        <v>194</v>
      </c>
      <c r="D5">
        <v>46</v>
      </c>
      <c r="E5" s="3">
        <v>9</v>
      </c>
      <c r="F5">
        <v>2.58180188256387</v>
      </c>
      <c r="G5">
        <v>6.4148759999999999E-3</v>
      </c>
    </row>
    <row r="6" spans="1:7" x14ac:dyDescent="0.25">
      <c r="A6" t="s">
        <v>7</v>
      </c>
      <c r="B6">
        <v>2623</v>
      </c>
      <c r="C6">
        <v>194</v>
      </c>
      <c r="D6">
        <v>47</v>
      </c>
      <c r="E6" s="3">
        <v>8</v>
      </c>
      <c r="F6">
        <v>2.30138188199167</v>
      </c>
      <c r="G6">
        <v>1.9885759999999999E-2</v>
      </c>
    </row>
    <row r="7" spans="1:7" x14ac:dyDescent="0.25">
      <c r="A7" t="s">
        <v>16</v>
      </c>
      <c r="B7">
        <v>3464</v>
      </c>
      <c r="C7">
        <v>237</v>
      </c>
      <c r="D7">
        <v>91</v>
      </c>
      <c r="E7" s="3">
        <v>13</v>
      </c>
      <c r="F7">
        <v>2.08800482218204</v>
      </c>
      <c r="G7">
        <v>8.1411560000000001E-3</v>
      </c>
    </row>
    <row r="8" spans="1:7" x14ac:dyDescent="0.25">
      <c r="A8" t="s">
        <v>19</v>
      </c>
      <c r="B8">
        <v>5925</v>
      </c>
      <c r="C8">
        <v>288</v>
      </c>
      <c r="D8">
        <v>89</v>
      </c>
      <c r="E8" s="3">
        <v>9</v>
      </c>
      <c r="F8">
        <v>2.0804073033707899</v>
      </c>
      <c r="G8">
        <v>2.8085079999999998E-2</v>
      </c>
    </row>
    <row r="9" spans="1:7" x14ac:dyDescent="0.25">
      <c r="A9" t="s">
        <v>9</v>
      </c>
      <c r="B9">
        <v>3398</v>
      </c>
      <c r="C9">
        <v>203</v>
      </c>
      <c r="D9">
        <v>229</v>
      </c>
      <c r="E9" s="3">
        <v>21</v>
      </c>
      <c r="F9">
        <v>1.5350097876825799</v>
      </c>
      <c r="G9">
        <v>2.9749279999999999E-2</v>
      </c>
    </row>
    <row r="10" spans="1:7" x14ac:dyDescent="0.25">
      <c r="A10" t="s">
        <v>10</v>
      </c>
      <c r="B10">
        <v>2329</v>
      </c>
      <c r="C10">
        <v>138</v>
      </c>
      <c r="D10">
        <v>342</v>
      </c>
      <c r="E10" s="3">
        <v>29</v>
      </c>
      <c r="F10">
        <v>1.4310746673446899</v>
      </c>
      <c r="G10">
        <v>2.4159119999999999E-2</v>
      </c>
    </row>
    <row r="11" spans="1:7" x14ac:dyDescent="0.25">
      <c r="A11" t="s">
        <v>20</v>
      </c>
      <c r="B11">
        <v>2000</v>
      </c>
      <c r="C11">
        <v>257</v>
      </c>
      <c r="D11">
        <v>42</v>
      </c>
      <c r="E11" s="3">
        <v>1</v>
      </c>
      <c r="F11">
        <v>0.18528812303131401</v>
      </c>
      <c r="G11">
        <v>2.1333299999999999E-2</v>
      </c>
    </row>
    <row r="12" spans="1:7" x14ac:dyDescent="0.25">
      <c r="A12" t="s">
        <v>1</v>
      </c>
      <c r="B12" t="e">
        <v>#N/A</v>
      </c>
      <c r="C12" t="e">
        <v>#N/A</v>
      </c>
      <c r="D12">
        <v>0</v>
      </c>
      <c r="E12" t="e">
        <v>#N/A</v>
      </c>
      <c r="F12" t="e">
        <v>#N/A</v>
      </c>
      <c r="G12" t="e">
        <v>#N/A</v>
      </c>
    </row>
    <row r="13" spans="1:7" x14ac:dyDescent="0.25">
      <c r="A13" t="s">
        <v>6</v>
      </c>
      <c r="B13" t="e">
        <v>#N/A</v>
      </c>
      <c r="C13" t="e">
        <v>#N/A</v>
      </c>
      <c r="D13">
        <v>0</v>
      </c>
      <c r="E13" t="e">
        <v>#N/A</v>
      </c>
      <c r="F13" t="e">
        <v>#N/A</v>
      </c>
      <c r="G13" t="e">
        <v>#N/A</v>
      </c>
    </row>
    <row r="14" spans="1:7" x14ac:dyDescent="0.25">
      <c r="A14" t="s">
        <v>8</v>
      </c>
      <c r="B14" t="e">
        <v>#N/A</v>
      </c>
      <c r="C14" t="e">
        <v>#N/A</v>
      </c>
      <c r="D14">
        <v>0</v>
      </c>
      <c r="E14" t="e">
        <v>#N/A</v>
      </c>
      <c r="F14" t="e">
        <v>#N/A</v>
      </c>
      <c r="G14" t="e">
        <v>#N/A</v>
      </c>
    </row>
    <row r="15" spans="1:7" x14ac:dyDescent="0.25">
      <c r="A15" t="s">
        <v>4</v>
      </c>
      <c r="B15">
        <v>2694</v>
      </c>
      <c r="C15">
        <v>233</v>
      </c>
      <c r="D15">
        <v>34</v>
      </c>
      <c r="E15" s="3">
        <v>5</v>
      </c>
      <c r="F15">
        <v>1.7003281999495099</v>
      </c>
      <c r="G15">
        <v>0.16547220000000001</v>
      </c>
    </row>
    <row r="16" spans="1:7" x14ac:dyDescent="0.25">
      <c r="A16" t="s">
        <v>3</v>
      </c>
      <c r="B16">
        <v>2582</v>
      </c>
      <c r="C16">
        <v>199</v>
      </c>
      <c r="D16">
        <v>24</v>
      </c>
      <c r="E16" s="3">
        <v>2</v>
      </c>
      <c r="F16">
        <v>1.0812395309882701</v>
      </c>
      <c r="G16">
        <v>0.43718849999999998</v>
      </c>
    </row>
    <row r="17" spans="1:7" x14ac:dyDescent="0.25">
      <c r="A17" t="s">
        <v>0</v>
      </c>
      <c r="B17">
        <v>970</v>
      </c>
      <c r="C17">
        <v>64</v>
      </c>
      <c r="D17">
        <v>43</v>
      </c>
      <c r="E17" s="3">
        <v>3</v>
      </c>
      <c r="F17">
        <v>1.05741279069767</v>
      </c>
      <c r="G17">
        <v>0.44962649999999998</v>
      </c>
    </row>
    <row r="18" spans="1:7" x14ac:dyDescent="0.25">
      <c r="A18" t="s">
        <v>2</v>
      </c>
      <c r="B18">
        <v>6743</v>
      </c>
      <c r="C18">
        <v>427</v>
      </c>
      <c r="D18">
        <v>232</v>
      </c>
      <c r="E18" s="3">
        <v>13</v>
      </c>
      <c r="F18">
        <v>0.88487240571751602</v>
      </c>
      <c r="G18">
        <v>0.38484760000000001</v>
      </c>
    </row>
    <row r="19" spans="1:7" x14ac:dyDescent="0.25">
      <c r="A19" t="s">
        <v>13</v>
      </c>
      <c r="B19">
        <v>5027</v>
      </c>
      <c r="C19">
        <v>412</v>
      </c>
      <c r="D19">
        <v>20</v>
      </c>
      <c r="E19" s="3">
        <v>1</v>
      </c>
      <c r="F19">
        <v>0.61007281553398096</v>
      </c>
      <c r="G19">
        <v>0.49668859999999998</v>
      </c>
    </row>
    <row r="20" spans="1:7" x14ac:dyDescent="0.25">
      <c r="A20" t="s">
        <v>12</v>
      </c>
      <c r="B20">
        <v>2983</v>
      </c>
      <c r="C20">
        <v>125</v>
      </c>
      <c r="D20">
        <v>124</v>
      </c>
      <c r="E20" s="3">
        <v>3</v>
      </c>
      <c r="F20">
        <v>0.57735483870967697</v>
      </c>
      <c r="G20">
        <v>0.2265305</v>
      </c>
    </row>
    <row r="21" spans="1:7" x14ac:dyDescent="0.25">
      <c r="A21" t="s">
        <v>17</v>
      </c>
      <c r="B21">
        <v>2807</v>
      </c>
      <c r="C21">
        <v>146</v>
      </c>
      <c r="D21">
        <v>100</v>
      </c>
      <c r="E21" s="3">
        <v>3</v>
      </c>
      <c r="F21">
        <v>0.576780821917808</v>
      </c>
      <c r="G21">
        <v>0.22523940000000001</v>
      </c>
    </row>
    <row r="22" spans="1:7" x14ac:dyDescent="0.25">
      <c r="A22" t="s">
        <v>14</v>
      </c>
      <c r="B22">
        <v>3607</v>
      </c>
      <c r="C22">
        <v>267</v>
      </c>
      <c r="D22">
        <v>103</v>
      </c>
      <c r="E22" s="3">
        <v>4</v>
      </c>
      <c r="F22">
        <v>0.52463546780117098</v>
      </c>
      <c r="G22">
        <v>0.1103823</v>
      </c>
    </row>
    <row r="23" spans="1:7" x14ac:dyDescent="0.25">
      <c r="A23" t="s">
        <v>18</v>
      </c>
      <c r="B23">
        <v>752</v>
      </c>
      <c r="C23">
        <v>69</v>
      </c>
      <c r="D23">
        <v>33</v>
      </c>
      <c r="E23" s="3">
        <v>1</v>
      </c>
      <c r="F23">
        <v>0.33025911286780901</v>
      </c>
      <c r="G23">
        <v>0.17454749999999999</v>
      </c>
    </row>
    <row r="24" spans="1:7" x14ac:dyDescent="0.25">
      <c r="A24" t="s">
        <v>25</v>
      </c>
      <c r="B24">
        <v>2534</v>
      </c>
      <c r="C24">
        <v>149</v>
      </c>
      <c r="D24">
        <v>46</v>
      </c>
      <c r="E24" s="3">
        <v>0</v>
      </c>
      <c r="F24">
        <v>0</v>
      </c>
      <c r="G24">
        <v>5.9998599999999999E-2</v>
      </c>
    </row>
  </sheetData>
  <sortState xmlns:xlrd2="http://schemas.microsoft.com/office/spreadsheetml/2017/richdata2" ref="A3:G24">
    <sortCondition sortBy="cellColor" ref="G3:G24" dxfId="1"/>
    <sortCondition descending="1" ref="F3:F24"/>
  </sortState>
  <phoneticPr fontId="2" type="noConversion"/>
  <conditionalFormatting sqref="G3:G24">
    <cfRule type="cellIs" dxfId="3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am Sengupta</dc:creator>
  <cp:lastModifiedBy>Soham Sengupta</cp:lastModifiedBy>
  <dcterms:created xsi:type="dcterms:W3CDTF">2015-06-05T18:17:20Z</dcterms:created>
  <dcterms:modified xsi:type="dcterms:W3CDTF">2022-10-04T23:22:34Z</dcterms:modified>
</cp:coreProperties>
</file>